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fbsrfr_leeds_ac_uk/Documents/Manuscripts_Research/NBB_manuscript1/MAINTEXT/REVISION3/working/"/>
    </mc:Choice>
  </mc:AlternateContent>
  <xr:revisionPtr revIDLastSave="389" documentId="8_{7AECB7EB-F8E7-DF46-AD11-C4FBE077EE56}" xr6:coauthVersionLast="47" xr6:coauthVersionMax="47" xr10:uidLastSave="{79FE4A56-5D58-674A-A5E0-E078354BCC94}"/>
  <bookViews>
    <workbookView xWindow="0" yWindow="760" windowWidth="30240" windowHeight="17920" xr2:uid="{9544C672-CB52-9C49-9FE6-777BCA2E4FA1}"/>
  </bookViews>
  <sheets>
    <sheet name="ED Table 5" sheetId="25" r:id="rId1"/>
  </sheets>
  <definedNames>
    <definedName name="_xlnm._FilterDatabase" localSheetId="0" hidden="1">'ED Table 5'!$A$4:$BJ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" i="25" l="1"/>
  <c r="R14" i="25"/>
  <c r="R13" i="25"/>
  <c r="R12" i="25"/>
  <c r="R11" i="25"/>
  <c r="R9" i="25"/>
  <c r="R8" i="25"/>
  <c r="R7" i="25"/>
  <c r="R6" i="25"/>
  <c r="R5" i="25"/>
</calcChain>
</file>

<file path=xl/sharedStrings.xml><?xml version="1.0" encoding="utf-8"?>
<sst xmlns="http://schemas.openxmlformats.org/spreadsheetml/2006/main" count="102" uniqueCount="67">
  <si>
    <t>Supplementary Information Table 5.</t>
  </si>
  <si>
    <t>Tomgram parameters</t>
  </si>
  <si>
    <t>Sample</t>
  </si>
  <si>
    <t>Subtomogram averaging (Warp-PEET-Relion-M)</t>
  </si>
  <si>
    <t>EM place fitting of atomic models in map</t>
  </si>
  <si>
    <t>Filament polarity</t>
  </si>
  <si>
    <t>Related to Figure</t>
  </si>
  <si>
    <t>Tomogram</t>
  </si>
  <si>
    <t>Magnification</t>
  </si>
  <si>
    <t>Defocus (Å)</t>
  </si>
  <si>
    <t>Total dose (e/A^2)</t>
  </si>
  <si>
    <t>Pixel size (Å)</t>
  </si>
  <si>
    <t>Excluded tilt increments</t>
  </si>
  <si>
    <t xml:space="preserve"> Thickness (nm)</t>
  </si>
  <si>
    <t>Location</t>
  </si>
  <si>
    <t>Number filaments</t>
  </si>
  <si>
    <t>Box size (voxel)</t>
  </si>
  <si>
    <t>Inter-box distance (Å)</t>
  </si>
  <si>
    <t xml:space="preserve"> Initial subvolumes</t>
  </si>
  <si>
    <t>Final subvolumes</t>
  </si>
  <si>
    <t>Resolution (Å)</t>
  </si>
  <si>
    <t>Twist (°, stalkInit)</t>
  </si>
  <si>
    <t>Crossover distance (nm, stalkInit)</t>
  </si>
  <si>
    <t>Twist (°/nm, stalkInit)</t>
  </si>
  <si>
    <t>Rise (Å)</t>
  </si>
  <si>
    <t>Ultrastructural polymorph</t>
  </si>
  <si>
    <t>LLG: PHF (5o3l)</t>
  </si>
  <si>
    <t>LLG: SF (5o3t)</t>
  </si>
  <si>
    <t>CC: PHF (5o3l)</t>
  </si>
  <si>
    <t>CC: SF (5o3t)</t>
  </si>
  <si>
    <t>Up</t>
  </si>
  <si>
    <t>Down</t>
  </si>
  <si>
    <t>Unknown</t>
  </si>
  <si>
    <t>ED Fig. 9a</t>
  </si>
  <si>
    <t>CS1</t>
  </si>
  <si>
    <t>-60 to -26, 38 to 60</t>
  </si>
  <si>
    <t>Intracellular</t>
  </si>
  <si>
    <t>-</t>
  </si>
  <si>
    <t>Fig. 3i-j</t>
  </si>
  <si>
    <t>CS2</t>
  </si>
  <si>
    <t>-60 to -52, 52 to 60</t>
  </si>
  <si>
    <t>Extracellular</t>
  </si>
  <si>
    <t>PHF</t>
  </si>
  <si>
    <t>ED Fig. 9c</t>
  </si>
  <si>
    <t>CS3</t>
  </si>
  <si>
    <t>-60 to -50, 50 to 60</t>
  </si>
  <si>
    <t>ED Fig. 9d</t>
  </si>
  <si>
    <t>CS4</t>
  </si>
  <si>
    <t>-60 to -56, 40 to 60</t>
  </si>
  <si>
    <t>ED Fig. 9b</t>
  </si>
  <si>
    <t>CS5</t>
  </si>
  <si>
    <t>-60 to -24, 46 to 60</t>
  </si>
  <si>
    <t>ED Fig. 9e</t>
  </si>
  <si>
    <t>CS6</t>
  </si>
  <si>
    <t>-60 to -26, 30 to 60</t>
  </si>
  <si>
    <t>ED Fig. 9f</t>
  </si>
  <si>
    <t>CS7</t>
  </si>
  <si>
    <t>-60 to -40, 50 to 60</t>
  </si>
  <si>
    <t>Fig. 4g-h</t>
  </si>
  <si>
    <t>LOL1 (PHF)</t>
  </si>
  <si>
    <t>-60 to -52, 38 to 60</t>
  </si>
  <si>
    <t>LOL1 (SF)</t>
  </si>
  <si>
    <t>SF</t>
  </si>
  <si>
    <t>Fig. 4i-j</t>
  </si>
  <si>
    <t>LOL2 (SF)</t>
  </si>
  <si>
    <t>-60 to -52, 34 to 60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1" fontId="1" fillId="0" borderId="0" xfId="0" applyNumberFormat="1" applyFont="1"/>
    <xf numFmtId="1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2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 wrapText="1"/>
    </xf>
    <xf numFmtId="49" fontId="2" fillId="0" borderId="8" xfId="0" quotePrefix="1" applyNumberFormat="1" applyFont="1" applyBorder="1" applyAlignment="1">
      <alignment horizontal="center" vertical="center" wrapText="1"/>
    </xf>
    <xf numFmtId="49" fontId="2" fillId="0" borderId="10" xfId="0" applyNumberFormat="1" applyFont="1" applyBorder="1" applyAlignment="1">
      <alignment horizontal="center" vertical="center" wrapText="1"/>
    </xf>
    <xf numFmtId="0" fontId="2" fillId="0" borderId="12" xfId="0" applyFont="1" applyBorder="1"/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left" indent="2"/>
    </xf>
    <xf numFmtId="0" fontId="1" fillId="0" borderId="0" xfId="0" applyFont="1" applyAlignment="1">
      <alignment horizontal="left" indent="3"/>
    </xf>
    <xf numFmtId="164" fontId="0" fillId="0" borderId="0" xfId="0" applyNumberFormat="1" applyAlignment="1">
      <alignment horizontal="right" vertical="center" indent="2"/>
    </xf>
    <xf numFmtId="164" fontId="0" fillId="0" borderId="0" xfId="0" applyNumberFormat="1" applyAlignment="1">
      <alignment horizontal="left" indent="2"/>
    </xf>
    <xf numFmtId="0" fontId="1" fillId="0" borderId="0" xfId="0" applyFont="1" applyAlignment="1">
      <alignment horizontal="right" indent="3"/>
    </xf>
    <xf numFmtId="0" fontId="1" fillId="0" borderId="0" xfId="0" applyFont="1" applyAlignment="1">
      <alignment horizontal="right" indent="2"/>
    </xf>
    <xf numFmtId="164" fontId="1" fillId="0" borderId="0" xfId="0" applyNumberFormat="1" applyFont="1" applyAlignment="1">
      <alignment horizontal="right" indent="2"/>
    </xf>
    <xf numFmtId="164" fontId="1" fillId="0" borderId="0" xfId="0" applyNumberFormat="1" applyFont="1" applyAlignment="1">
      <alignment horizontal="right" indent="4"/>
    </xf>
    <xf numFmtId="2" fontId="1" fillId="0" borderId="13" xfId="0" applyNumberFormat="1" applyFont="1" applyBorder="1" applyAlignment="1">
      <alignment horizontal="left" indent="3"/>
    </xf>
    <xf numFmtId="2" fontId="1" fillId="0" borderId="0" xfId="0" applyNumberFormat="1" applyFont="1" applyAlignment="1">
      <alignment horizontal="left" indent="3"/>
    </xf>
    <xf numFmtId="2" fontId="1" fillId="0" borderId="0" xfId="0" applyNumberFormat="1" applyFont="1" applyAlignment="1">
      <alignment horizontal="left" indent="2"/>
    </xf>
    <xf numFmtId="0" fontId="1" fillId="0" borderId="2" xfId="0" applyFont="1" applyBorder="1" applyAlignment="1">
      <alignment horizontal="right" indent="2"/>
    </xf>
    <xf numFmtId="0" fontId="1" fillId="0" borderId="5" xfId="0" applyFont="1" applyBorder="1" applyAlignment="1">
      <alignment horizontal="right" indent="2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 indent="2"/>
    </xf>
    <xf numFmtId="0" fontId="4" fillId="0" borderId="0" xfId="0" applyFont="1" applyAlignment="1">
      <alignment horizontal="right" indent="2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11" xfId="0" applyFont="1" applyBorder="1"/>
    <xf numFmtId="0" fontId="1" fillId="0" borderId="11" xfId="0" applyFont="1" applyBorder="1" applyAlignment="1">
      <alignment horizontal="left" indent="3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right" indent="2"/>
    </xf>
    <xf numFmtId="0" fontId="1" fillId="0" borderId="11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left" indent="2"/>
    </xf>
    <xf numFmtId="0" fontId="1" fillId="0" borderId="11" xfId="0" applyFont="1" applyBorder="1" applyAlignment="1">
      <alignment horizontal="right" indent="3"/>
    </xf>
    <xf numFmtId="0" fontId="1" fillId="0" borderId="11" xfId="0" applyFont="1" applyBorder="1" applyAlignment="1">
      <alignment horizontal="right" indent="2"/>
    </xf>
    <xf numFmtId="164" fontId="1" fillId="0" borderId="11" xfId="0" applyNumberFormat="1" applyFont="1" applyBorder="1" applyAlignment="1">
      <alignment horizontal="right" indent="2"/>
    </xf>
    <xf numFmtId="2" fontId="0" fillId="0" borderId="11" xfId="0" applyNumberFormat="1" applyBorder="1" applyAlignment="1">
      <alignment horizontal="right" indent="2"/>
    </xf>
    <xf numFmtId="164" fontId="1" fillId="0" borderId="11" xfId="0" applyNumberFormat="1" applyFont="1" applyBorder="1" applyAlignment="1">
      <alignment horizontal="right" indent="4"/>
    </xf>
    <xf numFmtId="2" fontId="1" fillId="0" borderId="11" xfId="0" applyNumberFormat="1" applyFont="1" applyBorder="1" applyAlignment="1">
      <alignment horizontal="left" indent="3"/>
    </xf>
    <xf numFmtId="0" fontId="1" fillId="0" borderId="11" xfId="0" applyFont="1" applyBorder="1" applyAlignment="1">
      <alignment horizontal="left" indent="2"/>
    </xf>
    <xf numFmtId="2" fontId="1" fillId="0" borderId="11" xfId="0" applyNumberFormat="1" applyFont="1" applyBorder="1" applyAlignment="1">
      <alignment horizontal="left" indent="2"/>
    </xf>
    <xf numFmtId="0" fontId="1" fillId="0" borderId="12" xfId="0" applyFont="1" applyBorder="1" applyAlignment="1">
      <alignment horizontal="right" indent="2"/>
    </xf>
    <xf numFmtId="0" fontId="1" fillId="0" borderId="14" xfId="0" applyFont="1" applyBorder="1" applyAlignment="1">
      <alignment horizontal="right" indent="2"/>
    </xf>
    <xf numFmtId="0" fontId="3" fillId="0" borderId="0" xfId="0" applyFont="1"/>
    <xf numFmtId="0" fontId="0" fillId="0" borderId="0" xfId="0" applyAlignment="1">
      <alignment horizontal="left" indent="2"/>
    </xf>
    <xf numFmtId="49" fontId="3" fillId="0" borderId="8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left" indent="2"/>
    </xf>
    <xf numFmtId="0" fontId="1" fillId="0" borderId="11" xfId="0" applyFont="1" applyBorder="1" applyAlignment="1">
      <alignment horizontal="left" indent="1"/>
    </xf>
    <xf numFmtId="164" fontId="0" fillId="0" borderId="0" xfId="0" applyNumberFormat="1"/>
    <xf numFmtId="164" fontId="1" fillId="0" borderId="0" xfId="0" applyNumberFormat="1" applyFont="1" applyAlignment="1">
      <alignment horizontal="right" vertical="center" indent="2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285"/>
      <color rgb="FFA36A9C"/>
      <color rgb="FFF16063"/>
      <color rgb="FF00FFF7"/>
      <color rgb="FFB2EDED"/>
      <color rgb="FFE8FC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88EED-1D71-4335-9B6C-B1CAFAB6ABBE}">
  <dimension ref="A1:BJ49"/>
  <sheetViews>
    <sheetView tabSelected="1" zoomScale="113" zoomScaleNormal="230" workbookViewId="0">
      <selection activeCell="E21" sqref="E21"/>
    </sheetView>
  </sheetViews>
  <sheetFormatPr baseColWidth="10" defaultColWidth="17.5" defaultRowHeight="15.75" customHeight="1" x14ac:dyDescent="0.2"/>
  <cols>
    <col min="2" max="2" width="11.83203125" customWidth="1"/>
    <col min="3" max="3" width="13.1640625" customWidth="1"/>
    <col min="4" max="4" width="11.1640625" customWidth="1"/>
    <col min="5" max="5" width="12.5" customWidth="1"/>
    <col min="6" max="6" width="10.5" customWidth="1"/>
    <col min="7" max="7" width="17.5" customWidth="1"/>
    <col min="8" max="8" width="11" customWidth="1"/>
    <col min="9" max="9" width="13.6640625" customWidth="1"/>
    <col min="10" max="10" width="12" customWidth="1"/>
    <col min="11" max="11" width="10.5" customWidth="1"/>
    <col min="12" max="12" width="12.6640625" customWidth="1"/>
    <col min="13" max="13" width="11.83203125" customWidth="1"/>
    <col min="14" max="14" width="11.6640625" customWidth="1"/>
    <col min="15" max="15" width="10.33203125" customWidth="1"/>
    <col min="16" max="16" width="11.33203125" customWidth="1"/>
    <col min="17" max="17" width="16.83203125" customWidth="1"/>
    <col min="18" max="18" width="11.33203125" customWidth="1"/>
    <col min="19" max="19" width="8.83203125" customWidth="1"/>
    <col min="20" max="20" width="15" customWidth="1"/>
    <col min="21" max="21" width="10.5" customWidth="1"/>
    <col min="22" max="22" width="10.83203125" customWidth="1"/>
    <col min="23" max="23" width="10.33203125" customWidth="1"/>
    <col min="24" max="24" width="9" customWidth="1"/>
    <col min="25" max="25" width="10" customWidth="1"/>
    <col min="26" max="26" width="10.6640625" customWidth="1"/>
    <col min="27" max="27" width="10.33203125" customWidth="1"/>
    <col min="28" max="42" width="28.5" customWidth="1"/>
    <col min="43" max="43" width="19" customWidth="1"/>
    <col min="51" max="51" width="19.6640625" customWidth="1"/>
    <col min="57" max="57" width="23.5" customWidth="1"/>
  </cols>
  <sheetData>
    <row r="1" spans="1:62" ht="16" x14ac:dyDescent="0.2">
      <c r="A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</row>
    <row r="2" spans="1:62" ht="16" x14ac:dyDescent="0.2"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</row>
    <row r="3" spans="1:62" ht="16" x14ac:dyDescent="0.2">
      <c r="B3" s="20"/>
      <c r="C3" s="64" t="s">
        <v>1</v>
      </c>
      <c r="D3" s="64"/>
      <c r="E3" s="64"/>
      <c r="F3" s="64"/>
      <c r="G3" s="65"/>
      <c r="H3" s="63" t="s">
        <v>2</v>
      </c>
      <c r="I3" s="64"/>
      <c r="J3" s="63" t="s">
        <v>3</v>
      </c>
      <c r="K3" s="64"/>
      <c r="L3" s="64"/>
      <c r="M3" s="64"/>
      <c r="N3" s="64"/>
      <c r="O3" s="64"/>
      <c r="P3" s="64"/>
      <c r="Q3" s="64"/>
      <c r="R3" s="64"/>
      <c r="S3" s="65"/>
      <c r="T3" s="63" t="s">
        <v>4</v>
      </c>
      <c r="U3" s="64"/>
      <c r="V3" s="64"/>
      <c r="W3" s="64"/>
      <c r="X3" s="64"/>
      <c r="Y3" s="67" t="s">
        <v>5</v>
      </c>
      <c r="Z3" s="68"/>
      <c r="AA3" s="69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6"/>
      <c r="AS3" s="66"/>
      <c r="AT3" s="66"/>
      <c r="AU3" s="66"/>
      <c r="AV3" s="66"/>
      <c r="AW3" s="66"/>
      <c r="AX3" s="66"/>
      <c r="AY3" s="6"/>
      <c r="AZ3" s="66"/>
      <c r="BA3" s="66"/>
      <c r="BB3" s="66"/>
      <c r="BC3" s="66"/>
      <c r="BD3" s="66"/>
      <c r="BE3" s="66"/>
      <c r="BF3" s="66"/>
    </row>
    <row r="4" spans="1:62" s="15" customFormat="1" ht="51" x14ac:dyDescent="0.2">
      <c r="A4" s="58" t="s">
        <v>6</v>
      </c>
      <c r="B4" s="19" t="s">
        <v>7</v>
      </c>
      <c r="C4" s="17" t="s">
        <v>8</v>
      </c>
      <c r="D4" s="17" t="s">
        <v>9</v>
      </c>
      <c r="E4" s="17" t="s">
        <v>10</v>
      </c>
      <c r="F4" s="17" t="s">
        <v>11</v>
      </c>
      <c r="G4" s="17" t="s">
        <v>12</v>
      </c>
      <c r="H4" s="17" t="s">
        <v>13</v>
      </c>
      <c r="I4" s="17" t="s">
        <v>14</v>
      </c>
      <c r="J4" s="17" t="s">
        <v>15</v>
      </c>
      <c r="K4" s="17" t="s">
        <v>16</v>
      </c>
      <c r="L4" s="17" t="s">
        <v>17</v>
      </c>
      <c r="M4" s="17" t="s">
        <v>18</v>
      </c>
      <c r="N4" s="17" t="s">
        <v>19</v>
      </c>
      <c r="O4" s="17" t="s">
        <v>20</v>
      </c>
      <c r="P4" s="17" t="s">
        <v>21</v>
      </c>
      <c r="Q4" s="17" t="s">
        <v>22</v>
      </c>
      <c r="R4" s="17" t="s">
        <v>23</v>
      </c>
      <c r="S4" s="17" t="s">
        <v>24</v>
      </c>
      <c r="T4" s="17" t="s">
        <v>25</v>
      </c>
      <c r="U4" s="17" t="s">
        <v>26</v>
      </c>
      <c r="V4" s="17" t="s">
        <v>27</v>
      </c>
      <c r="W4" s="17" t="s">
        <v>28</v>
      </c>
      <c r="X4" s="17" t="s">
        <v>29</v>
      </c>
      <c r="Y4" s="18" t="s">
        <v>30</v>
      </c>
      <c r="Z4" s="18" t="s">
        <v>31</v>
      </c>
      <c r="AA4" s="17" t="s">
        <v>32</v>
      </c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6"/>
      <c r="AZ4" s="14"/>
      <c r="BA4" s="14"/>
      <c r="BB4" s="14"/>
      <c r="BC4" s="14"/>
      <c r="BD4" s="14"/>
      <c r="BE4" s="14"/>
      <c r="BF4" s="14"/>
    </row>
    <row r="5" spans="1:62" ht="16" x14ac:dyDescent="0.2">
      <c r="A5" s="57" t="s">
        <v>43</v>
      </c>
      <c r="B5" s="21" t="s">
        <v>34</v>
      </c>
      <c r="C5" s="23">
        <v>53000</v>
      </c>
      <c r="D5" s="8">
        <v>42711</v>
      </c>
      <c r="E5" s="62">
        <v>117.67</v>
      </c>
      <c r="F5" s="8">
        <v>2.38</v>
      </c>
      <c r="G5" s="4" t="s">
        <v>35</v>
      </c>
      <c r="H5" s="25">
        <v>184.07</v>
      </c>
      <c r="I5" s="25" t="s">
        <v>36</v>
      </c>
      <c r="J5" s="26">
        <v>110</v>
      </c>
      <c r="K5" s="23">
        <v>96</v>
      </c>
      <c r="L5" s="23">
        <v>9.52</v>
      </c>
      <c r="M5" s="27">
        <v>8443</v>
      </c>
      <c r="N5" s="26">
        <v>1495</v>
      </c>
      <c r="O5" s="28">
        <v>31.75</v>
      </c>
      <c r="P5" s="36">
        <v>359.29981869128068</v>
      </c>
      <c r="Q5" s="29">
        <v>121.34</v>
      </c>
      <c r="R5" s="30">
        <f>(360-P5)/0.472</f>
        <v>1.4834349761002601</v>
      </c>
      <c r="S5" s="22">
        <v>4.72</v>
      </c>
      <c r="T5" s="23" t="s">
        <v>37</v>
      </c>
      <c r="U5" s="28">
        <v>-133.84</v>
      </c>
      <c r="V5" s="27">
        <v>-86.96</v>
      </c>
      <c r="W5" s="32">
        <v>0.41</v>
      </c>
      <c r="X5" s="32">
        <v>0.46</v>
      </c>
      <c r="Y5" s="27" t="s">
        <v>37</v>
      </c>
      <c r="Z5" s="33" t="s">
        <v>37</v>
      </c>
      <c r="AA5" s="34" t="s">
        <v>37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7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9"/>
    </row>
    <row r="6" spans="1:62" ht="16" x14ac:dyDescent="0.2">
      <c r="A6" s="57" t="s">
        <v>38</v>
      </c>
      <c r="B6" s="21" t="s">
        <v>39</v>
      </c>
      <c r="C6" s="23">
        <v>53000</v>
      </c>
      <c r="D6" s="8">
        <v>58346</v>
      </c>
      <c r="E6" s="62">
        <v>114</v>
      </c>
      <c r="F6" s="8">
        <v>2.38</v>
      </c>
      <c r="G6" t="s">
        <v>40</v>
      </c>
      <c r="H6" s="25">
        <v>139.06</v>
      </c>
      <c r="I6" s="25" t="s">
        <v>41</v>
      </c>
      <c r="J6" s="26">
        <v>136</v>
      </c>
      <c r="K6" s="23">
        <v>96</v>
      </c>
      <c r="L6" s="23">
        <v>9.52</v>
      </c>
      <c r="M6" s="27">
        <v>13188</v>
      </c>
      <c r="N6" s="26">
        <v>4778</v>
      </c>
      <c r="O6" s="28">
        <v>8.73</v>
      </c>
      <c r="P6" s="36">
        <v>359.13658536585365</v>
      </c>
      <c r="Q6" s="29">
        <v>98.4</v>
      </c>
      <c r="R6" s="31">
        <f t="shared" ref="R6:R14" si="0">(360-P6)/0.472</f>
        <v>1.8292682926829493</v>
      </c>
      <c r="S6" s="22">
        <v>4.72</v>
      </c>
      <c r="T6" s="23" t="s">
        <v>42</v>
      </c>
      <c r="U6" s="28">
        <v>1071.7</v>
      </c>
      <c r="V6" s="37">
        <v>56.9</v>
      </c>
      <c r="W6" s="32">
        <v>0.51</v>
      </c>
      <c r="X6" s="32">
        <v>0.13</v>
      </c>
      <c r="Y6" s="27">
        <v>114</v>
      </c>
      <c r="Z6" s="33">
        <v>22</v>
      </c>
      <c r="AA6" s="34">
        <v>0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10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9"/>
    </row>
    <row r="7" spans="1:62" ht="16" x14ac:dyDescent="0.2">
      <c r="A7" s="57" t="s">
        <v>49</v>
      </c>
      <c r="B7" s="21" t="s">
        <v>44</v>
      </c>
      <c r="C7" s="23">
        <v>53000</v>
      </c>
      <c r="D7" s="8">
        <v>54700</v>
      </c>
      <c r="E7" s="62">
        <v>114</v>
      </c>
      <c r="F7" s="8">
        <v>2.38</v>
      </c>
      <c r="G7" s="4" t="s">
        <v>45</v>
      </c>
      <c r="H7" s="25">
        <v>123.35</v>
      </c>
      <c r="I7" s="25" t="s">
        <v>36</v>
      </c>
      <c r="J7" s="26">
        <v>55</v>
      </c>
      <c r="K7" s="23">
        <v>96</v>
      </c>
      <c r="L7" s="23">
        <v>9.52</v>
      </c>
      <c r="M7" s="27">
        <v>5750</v>
      </c>
      <c r="N7" s="26">
        <v>2624</v>
      </c>
      <c r="O7" s="28">
        <v>18.899999999999999</v>
      </c>
      <c r="P7" s="36">
        <v>358.9218274111675</v>
      </c>
      <c r="Q7" s="29">
        <v>78.8</v>
      </c>
      <c r="R7" s="31">
        <f t="shared" si="0"/>
        <v>2.2842639593908927</v>
      </c>
      <c r="S7" s="22">
        <v>4.72</v>
      </c>
      <c r="T7" s="23" t="s">
        <v>42</v>
      </c>
      <c r="U7" s="28">
        <v>96.98</v>
      </c>
      <c r="V7" s="27">
        <v>-63.3</v>
      </c>
      <c r="W7" s="32">
        <v>0.43</v>
      </c>
      <c r="X7" s="32">
        <v>0.3</v>
      </c>
      <c r="Y7" s="27" t="s">
        <v>37</v>
      </c>
      <c r="Z7" s="33" t="s">
        <v>37</v>
      </c>
      <c r="AA7" s="34" t="s">
        <v>37</v>
      </c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10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9"/>
    </row>
    <row r="8" spans="1:62" ht="16" x14ac:dyDescent="0.2">
      <c r="A8" s="57" t="s">
        <v>46</v>
      </c>
      <c r="B8" s="21" t="s">
        <v>47</v>
      </c>
      <c r="C8" s="23">
        <v>53000</v>
      </c>
      <c r="D8" s="8">
        <v>52228</v>
      </c>
      <c r="E8" s="62">
        <v>114</v>
      </c>
      <c r="F8" s="8">
        <v>2.38</v>
      </c>
      <c r="G8" s="4" t="s">
        <v>48</v>
      </c>
      <c r="H8" s="25">
        <v>106.49</v>
      </c>
      <c r="I8" s="25" t="s">
        <v>36</v>
      </c>
      <c r="J8" s="26">
        <v>278</v>
      </c>
      <c r="K8" s="23">
        <v>112</v>
      </c>
      <c r="L8" s="23">
        <v>9.52</v>
      </c>
      <c r="M8" s="27">
        <v>23110</v>
      </c>
      <c r="N8" s="26">
        <v>4942</v>
      </c>
      <c r="O8" s="28">
        <v>26.8</v>
      </c>
      <c r="P8" s="36">
        <v>359.22481751824819</v>
      </c>
      <c r="Q8" s="29">
        <v>109.6</v>
      </c>
      <c r="R8" s="31">
        <f t="shared" si="0"/>
        <v>1.642335766423332</v>
      </c>
      <c r="S8" s="22">
        <v>4.72</v>
      </c>
      <c r="T8" s="23" t="s">
        <v>37</v>
      </c>
      <c r="U8" s="28">
        <v>-120.76</v>
      </c>
      <c r="V8" s="27">
        <v>-127.87</v>
      </c>
      <c r="W8" s="32">
        <v>0.33</v>
      </c>
      <c r="X8" s="32">
        <v>0.32</v>
      </c>
      <c r="Y8" s="27" t="s">
        <v>37</v>
      </c>
      <c r="Z8" s="33" t="s">
        <v>37</v>
      </c>
      <c r="AA8" s="34" t="s">
        <v>37</v>
      </c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10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9"/>
    </row>
    <row r="9" spans="1:62" ht="16" x14ac:dyDescent="0.2">
      <c r="A9" s="57" t="s">
        <v>33</v>
      </c>
      <c r="B9" s="21" t="s">
        <v>50</v>
      </c>
      <c r="C9" s="23">
        <v>53000</v>
      </c>
      <c r="D9" s="8">
        <v>62616</v>
      </c>
      <c r="E9" s="62">
        <v>114</v>
      </c>
      <c r="F9" s="8">
        <v>2.38</v>
      </c>
      <c r="G9" s="4" t="s">
        <v>51</v>
      </c>
      <c r="H9" s="25">
        <v>124.64</v>
      </c>
      <c r="I9" s="25" t="s">
        <v>36</v>
      </c>
      <c r="J9" s="26">
        <v>93</v>
      </c>
      <c r="K9" s="23">
        <v>96</v>
      </c>
      <c r="L9" s="23">
        <v>9.52</v>
      </c>
      <c r="M9" s="27">
        <v>7764</v>
      </c>
      <c r="N9" s="26">
        <v>823</v>
      </c>
      <c r="O9" s="28">
        <v>19.600000000000001</v>
      </c>
      <c r="P9" s="36">
        <v>359.34037267080743</v>
      </c>
      <c r="Q9" s="29">
        <v>128.80000000000001</v>
      </c>
      <c r="R9" s="31">
        <f t="shared" si="0"/>
        <v>1.3975155279503688</v>
      </c>
      <c r="S9" s="22">
        <v>4.72</v>
      </c>
      <c r="T9" s="23" t="s">
        <v>42</v>
      </c>
      <c r="U9" s="28">
        <v>135.06</v>
      </c>
      <c r="V9" s="27">
        <v>8.6</v>
      </c>
      <c r="W9" s="32">
        <v>0.45</v>
      </c>
      <c r="X9" s="32">
        <v>0.27</v>
      </c>
      <c r="Y9" s="27" t="s">
        <v>37</v>
      </c>
      <c r="Z9" s="33" t="s">
        <v>37</v>
      </c>
      <c r="AA9" s="34" t="s">
        <v>37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10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9"/>
    </row>
    <row r="10" spans="1:62" ht="16" x14ac:dyDescent="0.2">
      <c r="A10" s="57" t="s">
        <v>52</v>
      </c>
      <c r="B10" s="21" t="s">
        <v>53</v>
      </c>
      <c r="C10" s="23">
        <v>53000</v>
      </c>
      <c r="D10" s="8">
        <v>55243</v>
      </c>
      <c r="E10" s="62">
        <v>114</v>
      </c>
      <c r="F10" s="8">
        <v>2.38</v>
      </c>
      <c r="G10" s="4" t="s">
        <v>54</v>
      </c>
      <c r="H10" s="25">
        <v>141.12</v>
      </c>
      <c r="I10" s="25" t="s">
        <v>36</v>
      </c>
      <c r="J10" s="26">
        <v>65</v>
      </c>
      <c r="K10" s="23">
        <v>112</v>
      </c>
      <c r="L10" s="23">
        <v>9.52</v>
      </c>
      <c r="M10" s="27">
        <v>5860</v>
      </c>
      <c r="N10" s="26">
        <v>2290</v>
      </c>
      <c r="O10" s="28">
        <v>31.55</v>
      </c>
      <c r="P10" s="36">
        <v>359.52930747922437</v>
      </c>
      <c r="Q10" s="29">
        <v>180.5</v>
      </c>
      <c r="R10" s="31">
        <f>(360-P10)/0.472</f>
        <v>0.99722991689751805</v>
      </c>
      <c r="S10" s="22">
        <v>4.72</v>
      </c>
      <c r="T10" s="23" t="s">
        <v>37</v>
      </c>
      <c r="U10" s="28">
        <v>-61.48</v>
      </c>
      <c r="V10" s="27">
        <v>-47.98</v>
      </c>
      <c r="W10" s="32">
        <v>0.36</v>
      </c>
      <c r="X10" s="32">
        <v>0.34</v>
      </c>
      <c r="Y10" s="27" t="s">
        <v>37</v>
      </c>
      <c r="Z10" s="33" t="s">
        <v>37</v>
      </c>
      <c r="AA10" s="34" t="s">
        <v>37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10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9"/>
    </row>
    <row r="11" spans="1:62" ht="16" x14ac:dyDescent="0.2">
      <c r="A11" s="57" t="s">
        <v>55</v>
      </c>
      <c r="B11" s="21" t="s">
        <v>56</v>
      </c>
      <c r="C11" s="23">
        <v>53000</v>
      </c>
      <c r="D11" s="8">
        <v>52077</v>
      </c>
      <c r="E11" s="62">
        <v>114</v>
      </c>
      <c r="F11" s="8">
        <v>2.38</v>
      </c>
      <c r="G11" s="4" t="s">
        <v>57</v>
      </c>
      <c r="H11" s="25">
        <v>132.69</v>
      </c>
      <c r="I11" s="25" t="s">
        <v>36</v>
      </c>
      <c r="J11" s="26">
        <v>135</v>
      </c>
      <c r="K11" s="23">
        <v>96</v>
      </c>
      <c r="L11" s="23">
        <v>9.52</v>
      </c>
      <c r="M11" s="27">
        <v>13956</v>
      </c>
      <c r="N11" s="26">
        <v>2747</v>
      </c>
      <c r="O11" s="28">
        <v>23.15</v>
      </c>
      <c r="P11" s="36">
        <v>359.42941571524511</v>
      </c>
      <c r="Q11" s="29">
        <v>148.9</v>
      </c>
      <c r="R11" s="31">
        <f t="shared" si="0"/>
        <v>1.2088650100739122</v>
      </c>
      <c r="S11" s="22">
        <v>4.72</v>
      </c>
      <c r="T11" s="23" t="s">
        <v>37</v>
      </c>
      <c r="U11" s="28">
        <v>-69.67</v>
      </c>
      <c r="V11" s="27">
        <v>-129.59</v>
      </c>
      <c r="W11" s="32">
        <v>0.44</v>
      </c>
      <c r="X11" s="32">
        <v>0.32</v>
      </c>
      <c r="Y11" s="27" t="s">
        <v>37</v>
      </c>
      <c r="Z11" s="33" t="s">
        <v>37</v>
      </c>
      <c r="AA11" s="34" t="s">
        <v>37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9"/>
    </row>
    <row r="12" spans="1:62" ht="16" x14ac:dyDescent="0.2">
      <c r="A12" s="57" t="s">
        <v>58</v>
      </c>
      <c r="B12" s="21" t="s">
        <v>59</v>
      </c>
      <c r="C12" s="23">
        <v>53000</v>
      </c>
      <c r="D12" s="8">
        <v>39406</v>
      </c>
      <c r="E12" s="62">
        <v>103.096</v>
      </c>
      <c r="F12" s="8">
        <v>2.38</v>
      </c>
      <c r="G12" s="4" t="s">
        <v>60</v>
      </c>
      <c r="H12" s="25">
        <v>213.93</v>
      </c>
      <c r="I12" s="25" t="s">
        <v>36</v>
      </c>
      <c r="J12" s="26">
        <v>51</v>
      </c>
      <c r="K12" s="23">
        <v>96</v>
      </c>
      <c r="L12" s="23">
        <v>9.52</v>
      </c>
      <c r="M12" s="27">
        <v>5206</v>
      </c>
      <c r="N12" s="26">
        <v>3614</v>
      </c>
      <c r="O12" s="28">
        <v>18.05</v>
      </c>
      <c r="P12" s="36">
        <v>358.9287605598285</v>
      </c>
      <c r="Q12" s="29">
        <v>79.31</v>
      </c>
      <c r="R12" s="31">
        <f t="shared" si="0"/>
        <v>2.2695750851091017</v>
      </c>
      <c r="S12" s="22">
        <v>4.72</v>
      </c>
      <c r="T12" s="23" t="s">
        <v>42</v>
      </c>
      <c r="U12" s="28">
        <v>378.95</v>
      </c>
      <c r="V12" s="27">
        <v>47.19</v>
      </c>
      <c r="W12" s="32">
        <v>0.48</v>
      </c>
      <c r="X12" s="32">
        <v>0.22</v>
      </c>
      <c r="Y12" s="27">
        <v>33</v>
      </c>
      <c r="Z12" s="33">
        <v>17</v>
      </c>
      <c r="AA12" s="34">
        <v>3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10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9"/>
    </row>
    <row r="13" spans="1:62" ht="16" x14ac:dyDescent="0.2">
      <c r="A13" s="57" t="s">
        <v>58</v>
      </c>
      <c r="B13" s="21" t="s">
        <v>61</v>
      </c>
      <c r="C13" s="23">
        <v>53000</v>
      </c>
      <c r="D13" s="35">
        <v>39406</v>
      </c>
      <c r="E13" s="24">
        <v>103.096</v>
      </c>
      <c r="F13" s="8">
        <v>2.38</v>
      </c>
      <c r="G13" s="4" t="s">
        <v>60</v>
      </c>
      <c r="H13" s="25">
        <v>213.93</v>
      </c>
      <c r="I13" s="25" t="s">
        <v>36</v>
      </c>
      <c r="J13" s="26">
        <v>19</v>
      </c>
      <c r="K13" s="23">
        <v>96</v>
      </c>
      <c r="L13" s="23">
        <v>9.52</v>
      </c>
      <c r="M13" s="27">
        <v>2356</v>
      </c>
      <c r="N13" s="26">
        <v>1591</v>
      </c>
      <c r="O13" s="28">
        <v>18.149999999999999</v>
      </c>
      <c r="P13" s="36">
        <v>358.99976453967508</v>
      </c>
      <c r="Q13" s="29">
        <v>84.94</v>
      </c>
      <c r="R13" s="31">
        <f t="shared" si="0"/>
        <v>2.1191429244171949</v>
      </c>
      <c r="S13" s="22">
        <v>4.72</v>
      </c>
      <c r="T13" s="23" t="s">
        <v>62</v>
      </c>
      <c r="U13" s="28">
        <v>24.7</v>
      </c>
      <c r="V13" s="27">
        <v>233.5</v>
      </c>
      <c r="W13" s="32">
        <v>0.32</v>
      </c>
      <c r="X13" s="32">
        <v>0.48</v>
      </c>
      <c r="Y13" s="27">
        <v>12</v>
      </c>
      <c r="Z13" s="33">
        <v>7</v>
      </c>
      <c r="AA13" s="3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10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11"/>
      <c r="BC13" s="8"/>
      <c r="BD13" s="8"/>
      <c r="BE13" s="12"/>
      <c r="BF13" s="9"/>
    </row>
    <row r="14" spans="1:62" ht="16" x14ac:dyDescent="0.2">
      <c r="A14" s="59" t="s">
        <v>63</v>
      </c>
      <c r="B14" s="60" t="s">
        <v>64</v>
      </c>
      <c r="C14" s="41">
        <v>53000</v>
      </c>
      <c r="D14" s="42">
        <v>56956</v>
      </c>
      <c r="E14" s="43">
        <v>103.096</v>
      </c>
      <c r="F14" s="44">
        <v>2.38</v>
      </c>
      <c r="G14" s="40" t="s">
        <v>65</v>
      </c>
      <c r="H14" s="45">
        <v>205.31</v>
      </c>
      <c r="I14" s="45" t="s">
        <v>36</v>
      </c>
      <c r="J14" s="46">
        <v>78</v>
      </c>
      <c r="K14" s="41">
        <v>96</v>
      </c>
      <c r="L14" s="41">
        <v>9.52</v>
      </c>
      <c r="M14" s="47">
        <v>14031</v>
      </c>
      <c r="N14" s="46">
        <v>3827</v>
      </c>
      <c r="O14" s="48">
        <v>18.28</v>
      </c>
      <c r="P14" s="49">
        <v>358.946559206448</v>
      </c>
      <c r="Q14" s="50">
        <v>80.650000000000006</v>
      </c>
      <c r="R14" s="51">
        <f t="shared" si="0"/>
        <v>2.2318660880338972</v>
      </c>
      <c r="S14" s="52">
        <v>4.72</v>
      </c>
      <c r="T14" s="41" t="s">
        <v>62</v>
      </c>
      <c r="U14" s="48">
        <v>28.19</v>
      </c>
      <c r="V14" s="47">
        <v>180.9</v>
      </c>
      <c r="W14" s="53">
        <v>0.38</v>
      </c>
      <c r="X14" s="53">
        <v>0.47</v>
      </c>
      <c r="Y14" s="47">
        <v>22</v>
      </c>
      <c r="Z14" s="54">
        <v>27</v>
      </c>
      <c r="AA14" s="55">
        <v>18</v>
      </c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13"/>
      <c r="BF14" s="9"/>
    </row>
    <row r="16" spans="1:62" ht="16" x14ac:dyDescent="0.2">
      <c r="BH16" s="1"/>
      <c r="BI16" s="1"/>
      <c r="BJ16" s="1"/>
    </row>
    <row r="17" spans="1:62" ht="16" x14ac:dyDescent="0.2">
      <c r="A17" s="57"/>
      <c r="P17" s="3"/>
      <c r="R17" s="61"/>
      <c r="BH17" s="1"/>
      <c r="BI17" s="1"/>
      <c r="BJ17" s="1"/>
    </row>
    <row r="18" spans="1:62" ht="16" x14ac:dyDescent="0.2">
      <c r="A18" s="57"/>
      <c r="R18" s="2"/>
      <c r="BH18" s="1"/>
      <c r="BI18" s="1"/>
      <c r="BJ18" s="1"/>
    </row>
    <row r="19" spans="1:62" ht="16" x14ac:dyDescent="0.2">
      <c r="A19" s="57"/>
      <c r="R19" s="2"/>
      <c r="BH19" s="1"/>
      <c r="BI19" s="1"/>
      <c r="BJ19" s="1"/>
    </row>
    <row r="20" spans="1:62" ht="16" x14ac:dyDescent="0.2">
      <c r="A20" s="57"/>
      <c r="R20" s="2"/>
      <c r="BH20" s="1"/>
      <c r="BI20" s="1"/>
      <c r="BJ20" s="1"/>
    </row>
    <row r="21" spans="1:62" ht="16" x14ac:dyDescent="0.2">
      <c r="A21" s="57"/>
      <c r="R21" s="2"/>
      <c r="BH21" s="1"/>
      <c r="BI21" s="1"/>
      <c r="BJ21" s="1"/>
    </row>
    <row r="22" spans="1:62" ht="16" x14ac:dyDescent="0.2">
      <c r="A22" s="57"/>
      <c r="BH22" s="1"/>
      <c r="BI22" s="1"/>
      <c r="BJ22" s="1"/>
    </row>
    <row r="23" spans="1:62" ht="16" x14ac:dyDescent="0.2">
      <c r="A23" s="57"/>
      <c r="BH23" s="1"/>
      <c r="BI23" s="1"/>
      <c r="BJ23" s="1"/>
    </row>
    <row r="24" spans="1:62" ht="16" x14ac:dyDescent="0.2">
      <c r="A24" s="57"/>
      <c r="G24" t="s">
        <v>66</v>
      </c>
      <c r="BH24" s="1"/>
      <c r="BI24" s="1"/>
      <c r="BJ24" s="1"/>
    </row>
    <row r="25" spans="1:62" ht="16" x14ac:dyDescent="0.2">
      <c r="A25" s="57"/>
      <c r="BH25" s="1"/>
      <c r="BI25" s="1"/>
      <c r="BJ25" s="1"/>
    </row>
    <row r="26" spans="1:62" ht="16" x14ac:dyDescent="0.2">
      <c r="A26" s="57"/>
      <c r="BH26" s="1"/>
      <c r="BI26" s="1"/>
      <c r="BJ26" s="1"/>
    </row>
    <row r="27" spans="1:62" ht="16" x14ac:dyDescent="0.2">
      <c r="BH27" s="1"/>
      <c r="BI27" s="1"/>
      <c r="BJ27" s="1"/>
    </row>
    <row r="28" spans="1:62" ht="16" x14ac:dyDescent="0.2">
      <c r="BH28" s="3"/>
      <c r="BI28" s="3"/>
      <c r="BJ28" s="3"/>
    </row>
    <row r="29" spans="1:62" ht="16" x14ac:dyDescent="0.2">
      <c r="BH29" s="3"/>
      <c r="BI29" s="3"/>
      <c r="BJ29" s="3"/>
    </row>
    <row r="30" spans="1:62" ht="16" x14ac:dyDescent="0.2">
      <c r="BH30" s="3"/>
      <c r="BI30" s="3"/>
      <c r="BJ30" s="3"/>
    </row>
    <row r="31" spans="1:62" ht="16" x14ac:dyDescent="0.2">
      <c r="BH31" s="3"/>
      <c r="BI31" s="3"/>
      <c r="BJ31" s="3"/>
    </row>
    <row r="32" spans="1:62" ht="16" x14ac:dyDescent="0.2">
      <c r="BH32" s="3"/>
      <c r="BI32" s="3"/>
      <c r="BJ32" s="3"/>
    </row>
    <row r="33" spans="59:62" ht="16" x14ac:dyDescent="0.2">
      <c r="BH33" s="3"/>
      <c r="BI33" s="3"/>
      <c r="BJ33" s="3"/>
    </row>
    <row r="34" spans="59:62" ht="16" x14ac:dyDescent="0.2">
      <c r="BH34" s="3"/>
      <c r="BI34" s="3"/>
      <c r="BJ34" s="3"/>
    </row>
    <row r="35" spans="59:62" ht="16" x14ac:dyDescent="0.2">
      <c r="BH35" s="3"/>
      <c r="BI35" s="3"/>
      <c r="BJ35" s="3"/>
    </row>
    <row r="36" spans="59:62" ht="16" x14ac:dyDescent="0.2">
      <c r="BH36" s="3"/>
      <c r="BI36" s="3"/>
      <c r="BJ36" s="3"/>
    </row>
    <row r="37" spans="59:62" ht="16" x14ac:dyDescent="0.2">
      <c r="BH37" s="3"/>
      <c r="BI37" s="3"/>
      <c r="BJ37" s="3"/>
    </row>
    <row r="38" spans="59:62" ht="16" x14ac:dyDescent="0.2">
      <c r="BH38" s="3"/>
      <c r="BI38" s="3"/>
      <c r="BJ38" s="3"/>
    </row>
    <row r="39" spans="59:62" ht="16" x14ac:dyDescent="0.2">
      <c r="BH39" s="3"/>
      <c r="BI39" s="3"/>
      <c r="BJ39" s="3"/>
    </row>
    <row r="40" spans="59:62" ht="16" x14ac:dyDescent="0.2">
      <c r="BH40" s="3"/>
      <c r="BI40" s="3"/>
      <c r="BJ40" s="3"/>
    </row>
    <row r="41" spans="59:62" ht="16" x14ac:dyDescent="0.2">
      <c r="BH41" s="3"/>
      <c r="BI41" s="3"/>
      <c r="BJ41" s="3"/>
    </row>
    <row r="42" spans="59:62" ht="16" x14ac:dyDescent="0.2">
      <c r="BH42" s="3"/>
      <c r="BI42" s="3"/>
      <c r="BJ42" s="3"/>
    </row>
    <row r="43" spans="59:62" ht="16" x14ac:dyDescent="0.2">
      <c r="BH43" s="3"/>
      <c r="BI43" s="3"/>
      <c r="BJ43" s="3"/>
    </row>
    <row r="44" spans="59:62" ht="16" x14ac:dyDescent="0.2">
      <c r="BH44" s="3"/>
      <c r="BI44" s="3"/>
      <c r="BJ44" s="3"/>
    </row>
    <row r="45" spans="59:62" ht="16" x14ac:dyDescent="0.2">
      <c r="BH45" s="3"/>
      <c r="BI45" s="3"/>
      <c r="BJ45" s="3"/>
    </row>
    <row r="46" spans="59:62" ht="16" x14ac:dyDescent="0.2">
      <c r="BG46" s="2"/>
      <c r="BH46" s="1"/>
      <c r="BI46" s="1"/>
      <c r="BJ46" s="1"/>
    </row>
    <row r="47" spans="59:62" ht="16" x14ac:dyDescent="0.2">
      <c r="BG47" s="2"/>
      <c r="BH47" s="1"/>
      <c r="BI47" s="1"/>
      <c r="BJ47" s="1"/>
    </row>
    <row r="48" spans="59:62" ht="16" x14ac:dyDescent="0.2">
      <c r="BG48" s="2"/>
      <c r="BH48" s="1"/>
      <c r="BI48" s="1"/>
      <c r="BJ48" s="1"/>
    </row>
    <row r="49" spans="59:62" ht="16" x14ac:dyDescent="0.2">
      <c r="BG49" s="2"/>
      <c r="BH49" s="1"/>
      <c r="BI49" s="1"/>
      <c r="BJ49" s="1"/>
    </row>
  </sheetData>
  <autoFilter ref="A4:BJ14" xr:uid="{F2988EED-1D71-4335-9B6C-B1CAFAB6ABBE}"/>
  <mergeCells count="9">
    <mergeCell ref="H3:I3"/>
    <mergeCell ref="C3:G3"/>
    <mergeCell ref="AU3:AV3"/>
    <mergeCell ref="AW3:AX3"/>
    <mergeCell ref="AZ3:BF3"/>
    <mergeCell ref="AS3:AT3"/>
    <mergeCell ref="T3:X3"/>
    <mergeCell ref="Y3:AA3"/>
    <mergeCell ref="J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ene Frank</cp:lastModifiedBy>
  <cp:revision/>
  <dcterms:created xsi:type="dcterms:W3CDTF">2022-11-28T16:13:50Z</dcterms:created>
  <dcterms:modified xsi:type="dcterms:W3CDTF">2024-05-21T16:34:49Z</dcterms:modified>
  <cp:category/>
  <cp:contentStatus/>
</cp:coreProperties>
</file>